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 refMode="R1C1"/>
</workbook>
</file>

<file path=xl/calcChain.xml><?xml version="1.0" encoding="utf-8"?>
<calcChain xmlns="http://schemas.openxmlformats.org/spreadsheetml/2006/main">
  <c r="C34" i="1" l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44" uniqueCount="112">
  <si>
    <t>Novel miRNA sequence</t>
    <phoneticPr fontId="1" type="noConversion"/>
  </si>
  <si>
    <t>lengh</t>
    <phoneticPr fontId="1" type="noConversion"/>
  </si>
  <si>
    <t>minimal folding free energies</t>
    <phoneticPr fontId="1" type="noConversion"/>
  </si>
  <si>
    <t>24hR reads</t>
  </si>
  <si>
    <t>24hNR reads</t>
  </si>
  <si>
    <t>54hR reads</t>
  </si>
  <si>
    <t>54hNR reads</t>
  </si>
  <si>
    <t>TAGCAGCTATTGTCGAACTTC</t>
  </si>
  <si>
    <t>GGCGGAACGCGCACGGTGGGGCA</t>
  </si>
  <si>
    <t>TTGAGCCGCGTCAATATCTCGTC</t>
  </si>
  <si>
    <t>AAGAAGAGGAGGTGGAGGAGG</t>
  </si>
  <si>
    <t>TGGAGAGGCAGGGCACGTGCT</t>
  </si>
  <si>
    <t>TTACAATAGGCACAGTGAAGT</t>
  </si>
  <si>
    <t>GGGAGGGAGACAGAGACAGC</t>
  </si>
  <si>
    <t>TGTAGATGATCGTTCTCGGGT</t>
  </si>
  <si>
    <t>AGGGATCAAAGAGAGACAGAGA</t>
  </si>
  <si>
    <t>TCTCTAGTAGACGTATTTTA</t>
  </si>
  <si>
    <t>CTTGTCCTCACATGATCATCA</t>
  </si>
  <si>
    <t>AGATCATGCGACAGTTTCACC</t>
  </si>
  <si>
    <t>AGGGCAAGTCTCTTTTGGCAG</t>
  </si>
  <si>
    <t>TGCCAAAAGAGACTTGCCCTG</t>
  </si>
  <si>
    <t>GGCATGTTGTCTGGCTCGAGG</t>
  </si>
  <si>
    <t>TTCTCTCCCTCAAGGGCTTCGG</t>
  </si>
  <si>
    <t>GTTCATGAAAGCTGTGGGAGA</t>
  </si>
  <si>
    <t>TGGCCAATGGAGACGAGGATT</t>
  </si>
  <si>
    <t>TGGCTCCTGCATCGTTGGTTCA</t>
  </si>
  <si>
    <t>TGGAGAAGCAGGGCACGTGCTG</t>
  </si>
  <si>
    <t>AAGGAATGAAGGAAGCATGG</t>
  </si>
  <si>
    <t>TTTAAAACGCGTCTACTAGGG</t>
  </si>
  <si>
    <t>TGCCAATAGAGACTCGCACTG</t>
  </si>
  <si>
    <t>GCGGGGAACAGACAGCGCATG</t>
  </si>
  <si>
    <t>AGCTGCCGACTCATTCGTTC</t>
  </si>
  <si>
    <t>GCGTCTGTTAGGGAGAGGTTTCC</t>
  </si>
  <si>
    <t>AGGGAGACAGAGACAGCGACAG</t>
  </si>
  <si>
    <t>TCACCGCTAGTAGATATTGTT</t>
  </si>
  <si>
    <t>TTGGGGAGGAGAAGAAACATT</t>
  </si>
  <si>
    <t>CGAAAATTAAGCCTACAATCA</t>
  </si>
  <si>
    <t>ACTCCCTTGAGGGCCTGGCAT</t>
  </si>
  <si>
    <t>CTTAGCCAACGACACGTGCCT</t>
  </si>
  <si>
    <t>TGCGATTGTGACAAGTGGTATC</t>
  </si>
  <si>
    <t>novel_mir_4</t>
  </si>
  <si>
    <t>novel_mir_10</t>
  </si>
  <si>
    <t>novel_mir_11</t>
  </si>
  <si>
    <t>novel_mir_15</t>
  </si>
  <si>
    <t>novel_mir_17</t>
  </si>
  <si>
    <t>novel_mir_19</t>
  </si>
  <si>
    <t>novel_mir_20</t>
  </si>
  <si>
    <t>novel_mir_21</t>
  </si>
  <si>
    <t>novel_mir_25</t>
  </si>
  <si>
    <t>novel_mir_29</t>
  </si>
  <si>
    <t>novel_mir_30</t>
  </si>
  <si>
    <t>novel_mir_31</t>
  </si>
  <si>
    <t>novel_mir_33</t>
  </si>
  <si>
    <t>novel_mir_34</t>
  </si>
  <si>
    <t>novel_mir_36</t>
  </si>
  <si>
    <t>novel_mir_39</t>
  </si>
  <si>
    <t>novel_mir_42</t>
  </si>
  <si>
    <t>novel_mir_45</t>
  </si>
  <si>
    <t>novel_mir_61</t>
  </si>
  <si>
    <t>novel_mir_74</t>
  </si>
  <si>
    <t>novel_mir_79</t>
  </si>
  <si>
    <t>novel_mir_80</t>
  </si>
  <si>
    <t>novel_mir_84</t>
  </si>
  <si>
    <t>novel_mir_96</t>
  </si>
  <si>
    <t>novel_mir_100</t>
  </si>
  <si>
    <t>novel_mir_101</t>
  </si>
  <si>
    <t>novel_mir_102</t>
  </si>
  <si>
    <t>novel_mir_108</t>
  </si>
  <si>
    <t>novel_mir_111</t>
  </si>
  <si>
    <t>novel_mir_113</t>
  </si>
  <si>
    <t>novel_mir_117</t>
  </si>
  <si>
    <t>novel_mir_128</t>
  </si>
  <si>
    <t>novel_mir_142</t>
  </si>
  <si>
    <t>Name</t>
    <phoneticPr fontId="1" type="noConversion"/>
  </si>
  <si>
    <t>Precursor length</t>
    <phoneticPr fontId="1" type="noConversion"/>
  </si>
  <si>
    <t>miRNA*</t>
    <phoneticPr fontId="1" type="noConversion"/>
  </si>
  <si>
    <t>Yes</t>
    <phoneticPr fontId="1" type="noConversion"/>
  </si>
  <si>
    <t>Precursor sequence</t>
    <phoneticPr fontId="1" type="noConversion"/>
  </si>
  <si>
    <t>GTGGTGCGGTGGCGGAACGCGCACGGTGGGGCAGTGTCCGAACGTTCCCGCGCTCTGGCCAGCCCCGCCCTGCCCCACTCGCGTGCGTCCCGCCCGCTTGCCCCCGCGCGCGCT</t>
  </si>
  <si>
    <t>TGAGTTTTGAAACTGGATGAAGGTATTGATGCGTCTCAATTTGAAAGACATGGCTAAATTTGTTATTATTGCTTTGCCGTGTGTTTTCTGATTGAGCCGCGTCAATATCTCGTCTCAAATTTTG</t>
  </si>
  <si>
    <t>TCTTCTTCTTCTTCTTCTTCCTTGAGAAAAACCTTACTGCTCGAACGCCGAAAACGAAATCCTTTTGTATTCGGAACGTTGTCAATGCCTGCACATAAACGTTCTTGGTCGGACAGTGTTAACGGAGAAGAGTCCGGAGACCAACAATTCAGCCATCAAGATGCCAAGCAATCTCGAATGGAACGCGAGCCGAAGACTGAAACAGAAGAAGAAGAGGAGGTGGAGGAGGAGGAGCAACG</t>
  </si>
  <si>
    <t>TGAGCCATGTTGGAGAGGCAGGGCACGTGCTGGATTTAGCAGCTAGATTGAAGGTCTTAGCATGTGCCCTTTTTCACCAACTTGGATTCT</t>
  </si>
  <si>
    <t>GCTGGCAGCATTACAATAGGCACAGTGAAGTGCTGAAGAACCCCCGAAGGAACCAACTTTTGGTTCTAATTTCAGTCATTCGCTTGCTTCCCTGTGTCTGTTGTAATATTGCCCAC</t>
  </si>
  <si>
    <t>CGTCTCTATCGTGTTCTCGTCTCTCTCCCCTTGCTTATTCATCTCGCGCCGCGCGCCCTCTAATCTGTTCCTCCACAGTGCTTCTCGTTCTCATCGATTCAACTTACTCTTTCGAGGCTCTTGTCGATTCGGTTGAGTTCGTGTTCAATTGCTTGGAGTAGAAAGGGGAGGGAGACAGAGACAGCGACAGAGGCA</t>
  </si>
  <si>
    <t>TGTTCTTGGTCCTGTGTGGCTGTAGATGATCGTTCTCGGGTAGGCTCGCCCTGCCTGGGATGGTCGCATGGCGGTCTGACAGACTAAAAA</t>
  </si>
  <si>
    <t>ATCTTCCTTATCTCTGCTCTCTTATGCTCTCTTTTTGAAACGCCAATTCATTTGGGGGTTTTTCCAGAAGGGATCAAAGAGAGACAGAGACATGGAAGCT</t>
  </si>
  <si>
    <t>CGGTTTTAAAACATGTCTACTAGGAAAAGGTTTTCCCACCTTTCCACGTTTCTTATAAGAGTGTAGAATCCTCTCTCTAGTAGACGTATTTTAAAACTGAAAA</t>
  </si>
  <si>
    <t>TTGGTTGTTACTTGTCCTCACATGATCATCAAATGCATGGTGAAGAAACATTTTTATAATCTCTCAACCATGCATCTAATGATCATGGGAGTGACAGATTGAACTCC</t>
  </si>
  <si>
    <t>TTGAAGCTGCCAGCATGATCTTAAATTTTCTCTCTCTTGTTTTCGTCGTTGAGGAAAGATCAGATCATGCGACAGTTTCACCTGTTGTCGTT</t>
  </si>
  <si>
    <t>GTGTAGCTGAATGGAATGGCAGGGCAAGTCTCTTTTGGCAGAAGAAGGAGAAGATCGAAAAAAGAAGCAAAAACAAAAATATTTTTTTATTTTTCTTTGAGATAATAATAAATCTCTGCCAATAGAGACTCGCACTGTTATTCTTGGCTACTTCTTC</t>
  </si>
  <si>
    <t>AGAAGAATGAGAGGGCGGATCCCTTTTGGCAGAAAGATTAAAAATAGTTGCTGTTTAAGAGTGGTTCGTCTGCCAAAAGAGACTTGCCCTGCCATTCAACT</t>
  </si>
  <si>
    <t>TTGTTTGAGGGGCATGTTGTCTGGCTCGAGGCCACTTTTCTGAATCCAAAATGGGATCTCATCGTGGCCGTATTCAGATAAGTGTCATCGGACCAGGCTTCATTCCCCCCACAAATTT</t>
  </si>
  <si>
    <t>CATAAGACATGCTCTTTGCTTTCTCTCCCTCAAGGGCTTCGGCGACGGTGCCCGACATCACCCCGACGCCTTGCTTGAAGCCCTAGGGGAGGGGACGCCAATGGTACGTCTTCTCAA</t>
  </si>
  <si>
    <t>CTAGCCATGCTTTTCCACAGCTTTCTTGAACTTTCTTCCTCTTTTTTCATTCATCTTCTCAATCATTTCTATGCAAAGTAAAAACCCTTTGGAAGTTCATGAAAGCTGTGGGAGAACATGGCATT</t>
  </si>
  <si>
    <t>TCCGAGTTATTGGCCAATGGAGACGAGGATTCGGTGTCCAGAGCTGCGCGGTTTTACTTGGAGGTTTTGTTCTGTGAGAATTCCCAGCCTTTGCATCGAACCCTTGTCTCCACTTTGGCCAAAAGCCGTA</t>
  </si>
  <si>
    <t>TGGCTGAACTTGGCTCCTGCATCGTTGGTTCAGAAACACATCATTGTTCAAGCTAATATATCAGTTGATCAGTTATTGAGCCAACGAGTCAGCAGCTAAGTAACAACCGA</t>
  </si>
  <si>
    <t>AAGGTGCATGAAGAGCAAGATGGAGAAGCAGGGCACGTGCTGTGCTAACTCAATTCAGTTCAATTCAGATCTGTTGGGGGTTTTGAGTTAGTTCTTCATGTGCCCCTCTTCGCCATCGTGACCACTGCGCCTTAATT</t>
  </si>
  <si>
    <t>CGCGGTGGTTGTTTCTTCGTTCCTGTTTATTGTATTCATACATATTATGTGGTTGAGTTCTCTTCCCTTCAAGGTTTATAGTTTTCATTTTAGGATTTTTATTGTCTATTCATGAAACCAGGTAGGAGAGATTGATCTGTGTACAATAAGCCGATGCTCTGGAAATAAGGAATGAAGGAAGCATGGTAGTGTGCAC</t>
  </si>
  <si>
    <t>TCTAAACTAGCTTTAGTCTAGACGTTTTAGAACTATAATTCTTAAGGGTATAGTCAATCTAGTAAGTTACATAGCCTCAAGCTAACTTTAGGAAGCTATATGTAACAACCTAAGCCTACCATTGGTAGATATTGTCCGTTTTGGCCTATTACGTAACGTTATCAGCTTCACAGTTTTAAAACGCGTCTACTAGGGAAAAATTTCC</t>
  </si>
  <si>
    <t>AATGGAATGGCAGGGCAAGTCTCTTTTGGCAGAAGAAGGAGAAGATCGAAAAAAGAAGCAAAAACAAAAATATTTTTTTATTTTTCTTTGAGATAATAATAAATCTCTGCCAATAGAGACTCGCACTGTTATTCTTGG</t>
  </si>
  <si>
    <t>GGGTTTAATTAGCTGCCGACTCATTCGTTCAAATACTGAGTCAATCAATCGGCTGTCGATTCAGTAAACGAGTGAATGATGCGGGAGACAAATTGAATCTT</t>
  </si>
  <si>
    <t>AGGGTTCTCTATCTGTAACAGCTCAAATCCACAGGCTTTCCCTTTTGAGTTTACCCCCAAGGTTTTTAAACTGCGTCTGTTAGGGAGAGGTTTCC</t>
  </si>
  <si>
    <t>CTTCCCGTCTCTATCGTGTTCTCGTCTCTCTCCCCTTGCTTATTCATCTCGCGCCGCGCGCCCTCTAATCTGTTCCTCCACAGTGCTTCTCGTTCTCATCGATTCAACTTACTCTTTCGAGGCTCTTGTCGATTCGGTTGAGTTCGTGTTCAATTGCTTGGAGTAGAAAGGGGAGGGAGACAGAGACAGCGACAGAGGCATGGAG</t>
  </si>
  <si>
    <t>TTTGTTATGTTTGACTTAGGCGGTTGATTCGTTCATGGGACTGTTTACGAGTTGATTCATGAGGCTTTACTGGATTCCTGAATGTTTATTCCCATGTTATAGGAAGTAAAAATTTAGGTCGTACAAGGTTACAACTCACCGCTAGTAGATATTGTTCT</t>
  </si>
  <si>
    <t>CCCTTATAAAGGGTGTTTCGTTCTCCTCCCCAATCGAGGTGAGATCTCACAATCTACCTCCTTCCGGGCCAGCGTCCTCACTGACACTCGTTTCCTTCTCCAATAGATGTGGGACTCCCCCCCAATCCACCCCTTTGGGGCTCAGCCTCCTCGCTAGCACATCGCCCGGTGTCTGGATCTGATACCATGTGAGATCCCATATCGGTTGGGGAGGAGAAGAAACATTCTTTATAAGG</t>
  </si>
  <si>
    <t>TTTATGTTTTCGAAAATTAAGCCTACAATCACTACTTGACATGCATACGAGAGAAAGTAACGATTGTAAGCTTAATTTTCAAAGACGGCAA</t>
  </si>
  <si>
    <t>TGTGAGATCCCACGTGAGGATGTTGGGTTCTTGAGGGGGTGGATTGTGAAATTCTAAATCGGTTGGAGAGGGGAATGAAATATTTGTTATCGAGTGTGGAAACCTCTCACAATCTACTCCCTTGAGGGCCTGGCATCCTCGCTCAC</t>
  </si>
  <si>
    <t>AGGCGATCCCCGCTACTCATCCTTCACGAGGGCTTAGCCAACGACACGTGCCTTTGAGGACCGAAAAGCCCCTACAGCTGGTCGGCAATCGAGCGATAGGCGCATGCGTCGCTTCTAGCCTGGATTCTGA</t>
  </si>
  <si>
    <t>GAGAGGCTACATCATACCATAAGTTTCTTTGCAATTTTTGTATTTTACACGGTTGACTTGTTGATGAGCAGAACAAGTGCCCCACAATCGTCTGTCCCGTGTTTGAAAGATTGCGATTGTGACAAGTGGTATCAGAGTCTAAG</t>
  </si>
  <si>
    <t>AAAATCTTGTGAAGTTCCACAATAGCCGCTAGCAGTGGGTTTGAGCTAGCAGCTATTGTCGAACTTCGCAAGATTGT</t>
    <phoneticPr fontId="1" type="noConversion"/>
  </si>
  <si>
    <t>GAGAACGGCAGCGGGGAACAGACAGCGCATGGATGGAGTCCTCAACAAAACCTTTGCCTTCCTCTCTTTGTTGGGCCTCTACTCATGCACTGCCTCTTCCCTGGCTGCCTTCATATTCTCA</t>
    <phoneticPr fontId="1" type="noConversion"/>
  </si>
  <si>
    <t>S3 Table Novel miRNAs and their expression levels among four librari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name val="Times New Roman"/>
      <family val="1"/>
    </font>
    <font>
      <b/>
      <sz val="12"/>
      <color theme="1"/>
      <name val="宋体"/>
      <family val="2"/>
      <scheme val="minor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/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4" fillId="0" borderId="0" xfId="0" applyFont="1" applyBorder="1"/>
    <xf numFmtId="0" fontId="6" fillId="0" borderId="1" xfId="0" applyFont="1" applyBorder="1"/>
    <xf numFmtId="0" fontId="7" fillId="0" borderId="1" xfId="0" applyFont="1" applyBorder="1" applyAlignment="1">
      <alignment horizontal="center" vertical="center"/>
    </xf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"/>
  <sheetViews>
    <sheetView tabSelected="1" topLeftCell="A19" workbookViewId="0">
      <selection activeCell="E11" sqref="E11"/>
    </sheetView>
  </sheetViews>
  <sheetFormatPr defaultRowHeight="14.25" x14ac:dyDescent="0.15"/>
  <cols>
    <col min="1" max="1" width="11.5" style="3" customWidth="1"/>
    <col min="2" max="2" width="30.25" style="13" customWidth="1"/>
    <col min="3" max="3" width="5.375" style="13" customWidth="1"/>
    <col min="4" max="4" width="13.125" style="13" customWidth="1"/>
    <col min="5" max="5" width="54.875" style="13" customWidth="1"/>
    <col min="6" max="6" width="9.375" style="13" customWidth="1"/>
    <col min="7" max="7" width="6.5" style="13" customWidth="1"/>
    <col min="8" max="8" width="6.625" style="13" customWidth="1"/>
    <col min="9" max="9" width="8" style="3" customWidth="1"/>
    <col min="10" max="10" width="7.875" style="3" customWidth="1"/>
    <col min="11" max="17" width="9" style="3"/>
  </cols>
  <sheetData>
    <row r="1" spans="1:13" ht="16.5" thickBot="1" x14ac:dyDescent="0.3">
      <c r="A1" s="1" t="s">
        <v>11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3" ht="48" thickBot="1" x14ac:dyDescent="0.2">
      <c r="A2" s="4" t="s">
        <v>73</v>
      </c>
      <c r="B2" s="5" t="s">
        <v>0</v>
      </c>
      <c r="C2" s="5" t="s">
        <v>1</v>
      </c>
      <c r="D2" s="5" t="s">
        <v>2</v>
      </c>
      <c r="E2" s="6" t="s">
        <v>77</v>
      </c>
      <c r="F2" s="5" t="s">
        <v>74</v>
      </c>
      <c r="G2" s="5" t="s">
        <v>3</v>
      </c>
      <c r="H2" s="5" t="s">
        <v>4</v>
      </c>
      <c r="I2" s="5" t="s">
        <v>5</v>
      </c>
      <c r="J2" s="5" t="s">
        <v>6</v>
      </c>
      <c r="K2" s="5" t="s">
        <v>75</v>
      </c>
    </row>
    <row r="3" spans="1:13" ht="15.75" x14ac:dyDescent="0.25">
      <c r="A3" s="7" t="s">
        <v>40</v>
      </c>
      <c r="B3" s="8" t="s">
        <v>7</v>
      </c>
      <c r="C3" s="8">
        <f t="shared" ref="C3:C21" si="0">LEN(B3)</f>
        <v>21</v>
      </c>
      <c r="D3" s="8">
        <v>-43.2</v>
      </c>
      <c r="E3" s="9" t="s">
        <v>109</v>
      </c>
      <c r="F3" s="8">
        <v>77</v>
      </c>
      <c r="G3" s="8">
        <v>13</v>
      </c>
      <c r="H3" s="8">
        <v>6</v>
      </c>
      <c r="I3" s="8">
        <v>0</v>
      </c>
      <c r="J3" s="8">
        <v>0</v>
      </c>
      <c r="K3" s="8" t="s">
        <v>76</v>
      </c>
    </row>
    <row r="4" spans="1:13" ht="15.75" x14ac:dyDescent="0.25">
      <c r="A4" s="7" t="s">
        <v>41</v>
      </c>
      <c r="B4" s="8" t="s">
        <v>8</v>
      </c>
      <c r="C4" s="8">
        <f t="shared" si="0"/>
        <v>23</v>
      </c>
      <c r="D4" s="8">
        <v>-57.9</v>
      </c>
      <c r="E4" s="9" t="s">
        <v>78</v>
      </c>
      <c r="F4" s="8">
        <v>114</v>
      </c>
      <c r="G4" s="8">
        <v>0</v>
      </c>
      <c r="H4" s="8">
        <v>442</v>
      </c>
      <c r="I4" s="8">
        <v>0</v>
      </c>
      <c r="J4" s="8">
        <v>0</v>
      </c>
      <c r="K4" s="8" t="s">
        <v>76</v>
      </c>
    </row>
    <row r="5" spans="1:13" ht="15.75" x14ac:dyDescent="0.25">
      <c r="A5" s="7" t="s">
        <v>42</v>
      </c>
      <c r="B5" s="8" t="s">
        <v>9</v>
      </c>
      <c r="C5" s="8">
        <f t="shared" si="0"/>
        <v>23</v>
      </c>
      <c r="D5" s="8">
        <v>-47</v>
      </c>
      <c r="E5" s="9" t="s">
        <v>79</v>
      </c>
      <c r="F5" s="8">
        <v>124</v>
      </c>
      <c r="G5" s="8">
        <v>464</v>
      </c>
      <c r="H5" s="8">
        <v>389</v>
      </c>
      <c r="I5" s="8">
        <v>0</v>
      </c>
      <c r="J5" s="8">
        <v>0</v>
      </c>
      <c r="K5" s="8" t="s">
        <v>76</v>
      </c>
    </row>
    <row r="6" spans="1:13" ht="15.75" x14ac:dyDescent="0.25">
      <c r="A6" s="7" t="s">
        <v>43</v>
      </c>
      <c r="B6" s="8" t="s">
        <v>10</v>
      </c>
      <c r="C6" s="8">
        <f t="shared" si="0"/>
        <v>21</v>
      </c>
      <c r="D6" s="8">
        <v>-67.3</v>
      </c>
      <c r="E6" s="7" t="s">
        <v>80</v>
      </c>
      <c r="F6" s="8">
        <v>239</v>
      </c>
      <c r="G6" s="8">
        <v>26</v>
      </c>
      <c r="H6" s="8">
        <v>6</v>
      </c>
      <c r="I6" s="8">
        <v>0</v>
      </c>
      <c r="J6" s="8">
        <v>0</v>
      </c>
      <c r="K6" s="8" t="s">
        <v>76</v>
      </c>
    </row>
    <row r="7" spans="1:13" ht="15.75" x14ac:dyDescent="0.25">
      <c r="A7" s="7" t="s">
        <v>44</v>
      </c>
      <c r="B7" s="8" t="s">
        <v>11</v>
      </c>
      <c r="C7" s="8">
        <f t="shared" si="0"/>
        <v>21</v>
      </c>
      <c r="D7" s="8">
        <v>-41.3</v>
      </c>
      <c r="E7" s="9" t="s">
        <v>81</v>
      </c>
      <c r="F7" s="8">
        <v>90</v>
      </c>
      <c r="G7" s="8">
        <v>5986</v>
      </c>
      <c r="H7" s="8">
        <v>5384</v>
      </c>
      <c r="I7" s="8">
        <v>3345</v>
      </c>
      <c r="J7" s="8">
        <v>3221</v>
      </c>
      <c r="K7" s="8" t="s">
        <v>76</v>
      </c>
    </row>
    <row r="8" spans="1:13" ht="15.75" x14ac:dyDescent="0.25">
      <c r="A8" s="7" t="s">
        <v>45</v>
      </c>
      <c r="B8" s="8" t="s">
        <v>12</v>
      </c>
      <c r="C8" s="8">
        <f t="shared" si="0"/>
        <v>21</v>
      </c>
      <c r="D8" s="8">
        <v>-48.8</v>
      </c>
      <c r="E8" s="9" t="s">
        <v>82</v>
      </c>
      <c r="F8" s="8">
        <v>116</v>
      </c>
      <c r="G8" s="8">
        <v>28</v>
      </c>
      <c r="H8" s="8">
        <v>34</v>
      </c>
      <c r="I8" s="8">
        <v>59</v>
      </c>
      <c r="J8" s="8">
        <v>70</v>
      </c>
      <c r="K8" s="8" t="s">
        <v>76</v>
      </c>
    </row>
    <row r="9" spans="1:13" ht="15.75" x14ac:dyDescent="0.25">
      <c r="A9" s="7" t="s">
        <v>46</v>
      </c>
      <c r="B9" s="8" t="s">
        <v>13</v>
      </c>
      <c r="C9" s="8">
        <f t="shared" si="0"/>
        <v>20</v>
      </c>
      <c r="D9" s="8">
        <v>-74.099999999999994</v>
      </c>
      <c r="E9" s="9" t="s">
        <v>83</v>
      </c>
      <c r="F9" s="8">
        <v>195</v>
      </c>
      <c r="G9" s="8">
        <v>259</v>
      </c>
      <c r="H9" s="8">
        <v>286</v>
      </c>
      <c r="I9" s="8">
        <v>0</v>
      </c>
      <c r="J9" s="8">
        <v>0</v>
      </c>
      <c r="K9" s="8" t="s">
        <v>76</v>
      </c>
    </row>
    <row r="10" spans="1:13" ht="15.75" x14ac:dyDescent="0.25">
      <c r="A10" s="7" t="s">
        <v>47</v>
      </c>
      <c r="B10" s="8" t="s">
        <v>14</v>
      </c>
      <c r="C10" s="8">
        <f t="shared" si="0"/>
        <v>21</v>
      </c>
      <c r="D10" s="8">
        <v>-39.700000000000003</v>
      </c>
      <c r="E10" s="9" t="s">
        <v>84</v>
      </c>
      <c r="F10" s="8">
        <v>90</v>
      </c>
      <c r="G10" s="8">
        <v>0</v>
      </c>
      <c r="H10" s="8">
        <v>159</v>
      </c>
      <c r="I10" s="8">
        <v>702</v>
      </c>
      <c r="J10" s="8">
        <v>1141</v>
      </c>
      <c r="K10" s="8" t="s">
        <v>76</v>
      </c>
    </row>
    <row r="11" spans="1:13" ht="15.75" x14ac:dyDescent="0.25">
      <c r="A11" s="7" t="s">
        <v>48</v>
      </c>
      <c r="B11" s="8" t="s">
        <v>15</v>
      </c>
      <c r="C11" s="8">
        <f t="shared" si="0"/>
        <v>22</v>
      </c>
      <c r="D11" s="8">
        <v>-42.9</v>
      </c>
      <c r="E11" s="9" t="s">
        <v>85</v>
      </c>
      <c r="F11" s="8">
        <v>100</v>
      </c>
      <c r="G11" s="8">
        <v>0</v>
      </c>
      <c r="H11" s="8">
        <v>50</v>
      </c>
      <c r="I11" s="8">
        <v>0</v>
      </c>
      <c r="J11" s="8">
        <v>12</v>
      </c>
      <c r="K11" s="8" t="s">
        <v>76</v>
      </c>
    </row>
    <row r="12" spans="1:13" ht="15.75" x14ac:dyDescent="0.25">
      <c r="A12" s="7" t="s">
        <v>49</v>
      </c>
      <c r="B12" s="8" t="s">
        <v>16</v>
      </c>
      <c r="C12" s="8">
        <f t="shared" si="0"/>
        <v>20</v>
      </c>
      <c r="D12" s="8">
        <v>-34.6</v>
      </c>
      <c r="E12" s="7" t="s">
        <v>86</v>
      </c>
      <c r="F12" s="8">
        <v>103</v>
      </c>
      <c r="G12" s="8">
        <v>0</v>
      </c>
      <c r="H12" s="8">
        <v>20</v>
      </c>
      <c r="I12" s="8">
        <v>0</v>
      </c>
      <c r="J12" s="8">
        <v>0</v>
      </c>
      <c r="K12" s="8" t="s">
        <v>76</v>
      </c>
    </row>
    <row r="13" spans="1:13" ht="15.75" x14ac:dyDescent="0.25">
      <c r="A13" s="7" t="s">
        <v>50</v>
      </c>
      <c r="B13" s="8" t="s">
        <v>17</v>
      </c>
      <c r="C13" s="8">
        <f t="shared" si="0"/>
        <v>21</v>
      </c>
      <c r="D13" s="8">
        <v>-38.1</v>
      </c>
      <c r="E13" s="9" t="s">
        <v>87</v>
      </c>
      <c r="F13" s="8">
        <v>107</v>
      </c>
      <c r="G13" s="8">
        <v>8</v>
      </c>
      <c r="H13" s="8">
        <v>7</v>
      </c>
      <c r="I13" s="8">
        <v>0</v>
      </c>
      <c r="J13" s="8">
        <v>19</v>
      </c>
      <c r="K13" s="8" t="s">
        <v>76</v>
      </c>
    </row>
    <row r="14" spans="1:13" ht="15.75" x14ac:dyDescent="0.25">
      <c r="A14" s="7" t="s">
        <v>51</v>
      </c>
      <c r="B14" s="8" t="s">
        <v>18</v>
      </c>
      <c r="C14" s="8">
        <f t="shared" si="0"/>
        <v>21</v>
      </c>
      <c r="D14" s="8">
        <v>-29.8</v>
      </c>
      <c r="E14" s="9" t="s">
        <v>88</v>
      </c>
      <c r="F14" s="8">
        <v>92</v>
      </c>
      <c r="G14" s="8">
        <v>0</v>
      </c>
      <c r="H14" s="8">
        <v>58</v>
      </c>
      <c r="I14" s="8">
        <v>0</v>
      </c>
      <c r="J14" s="8">
        <v>0</v>
      </c>
      <c r="K14" s="8" t="s">
        <v>76</v>
      </c>
      <c r="M14" s="10"/>
    </row>
    <row r="15" spans="1:13" ht="15.75" x14ac:dyDescent="0.25">
      <c r="A15" s="7" t="s">
        <v>52</v>
      </c>
      <c r="B15" s="8" t="s">
        <v>19</v>
      </c>
      <c r="C15" s="8">
        <f t="shared" si="0"/>
        <v>21</v>
      </c>
      <c r="D15" s="8">
        <v>-36.94</v>
      </c>
      <c r="E15" s="9" t="s">
        <v>89</v>
      </c>
      <c r="F15" s="8">
        <v>157</v>
      </c>
      <c r="G15" s="8">
        <v>0</v>
      </c>
      <c r="H15" s="8">
        <v>8</v>
      </c>
      <c r="I15" s="8">
        <v>0</v>
      </c>
      <c r="J15" s="8">
        <v>0</v>
      </c>
      <c r="K15" s="8" t="s">
        <v>76</v>
      </c>
    </row>
    <row r="16" spans="1:13" ht="15.75" x14ac:dyDescent="0.25">
      <c r="A16" s="7" t="s">
        <v>53</v>
      </c>
      <c r="B16" s="8" t="s">
        <v>20</v>
      </c>
      <c r="C16" s="8">
        <f t="shared" si="0"/>
        <v>21</v>
      </c>
      <c r="D16" s="8">
        <v>-38.799999999999997</v>
      </c>
      <c r="E16" s="7" t="s">
        <v>90</v>
      </c>
      <c r="F16" s="8">
        <v>101</v>
      </c>
      <c r="G16" s="8">
        <v>407</v>
      </c>
      <c r="H16" s="8">
        <v>486</v>
      </c>
      <c r="I16" s="8">
        <v>1010</v>
      </c>
      <c r="J16" s="8">
        <v>1082</v>
      </c>
      <c r="K16" s="8" t="s">
        <v>76</v>
      </c>
    </row>
    <row r="17" spans="1:17" ht="15.75" x14ac:dyDescent="0.25">
      <c r="A17" s="7" t="s">
        <v>54</v>
      </c>
      <c r="B17" s="8" t="s">
        <v>21</v>
      </c>
      <c r="C17" s="8">
        <f t="shared" si="0"/>
        <v>21</v>
      </c>
      <c r="D17" s="8">
        <v>-46.6</v>
      </c>
      <c r="E17" s="9" t="s">
        <v>91</v>
      </c>
      <c r="F17" s="8">
        <v>118</v>
      </c>
      <c r="G17" s="8">
        <v>8831</v>
      </c>
      <c r="H17" s="8">
        <v>9456</v>
      </c>
      <c r="I17" s="8">
        <v>6750</v>
      </c>
      <c r="J17" s="8">
        <v>6254</v>
      </c>
      <c r="K17" s="8" t="s">
        <v>76</v>
      </c>
      <c r="N17" s="10"/>
      <c r="Q17" s="10"/>
    </row>
    <row r="18" spans="1:17" ht="15.75" x14ac:dyDescent="0.25">
      <c r="A18" s="7" t="s">
        <v>55</v>
      </c>
      <c r="B18" s="8" t="s">
        <v>22</v>
      </c>
      <c r="C18" s="8">
        <f t="shared" si="0"/>
        <v>22</v>
      </c>
      <c r="D18" s="8">
        <v>-52.2</v>
      </c>
      <c r="E18" s="9" t="s">
        <v>92</v>
      </c>
      <c r="F18" s="8">
        <v>117</v>
      </c>
      <c r="G18" s="8">
        <v>1820</v>
      </c>
      <c r="H18" s="8">
        <v>2359</v>
      </c>
      <c r="I18" s="8">
        <v>708</v>
      </c>
      <c r="J18" s="8">
        <v>1255</v>
      </c>
      <c r="K18" s="8" t="s">
        <v>76</v>
      </c>
    </row>
    <row r="19" spans="1:17" ht="15.75" x14ac:dyDescent="0.25">
      <c r="A19" s="7" t="s">
        <v>56</v>
      </c>
      <c r="B19" s="8" t="s">
        <v>23</v>
      </c>
      <c r="C19" s="8">
        <f t="shared" si="0"/>
        <v>21</v>
      </c>
      <c r="D19" s="8">
        <v>-46.1</v>
      </c>
      <c r="E19" s="7" t="s">
        <v>93</v>
      </c>
      <c r="F19" s="8">
        <v>125</v>
      </c>
      <c r="G19" s="8">
        <v>0</v>
      </c>
      <c r="H19" s="8">
        <v>974</v>
      </c>
      <c r="I19" s="8">
        <v>0</v>
      </c>
      <c r="J19" s="8">
        <v>1012</v>
      </c>
      <c r="K19" s="8" t="s">
        <v>76</v>
      </c>
    </row>
    <row r="20" spans="1:17" ht="15.75" x14ac:dyDescent="0.25">
      <c r="A20" s="7" t="s">
        <v>57</v>
      </c>
      <c r="B20" s="8" t="s">
        <v>24</v>
      </c>
      <c r="C20" s="8">
        <f t="shared" si="0"/>
        <v>21</v>
      </c>
      <c r="D20" s="8">
        <v>-59.7</v>
      </c>
      <c r="E20" s="9" t="s">
        <v>94</v>
      </c>
      <c r="F20" s="8">
        <v>130</v>
      </c>
      <c r="G20" s="8">
        <v>5</v>
      </c>
      <c r="H20" s="8">
        <v>7</v>
      </c>
      <c r="I20" s="8">
        <v>0</v>
      </c>
      <c r="J20" s="8">
        <v>0</v>
      </c>
      <c r="K20" s="8" t="s">
        <v>76</v>
      </c>
    </row>
    <row r="21" spans="1:17" ht="15.75" x14ac:dyDescent="0.25">
      <c r="A21" s="7" t="s">
        <v>58</v>
      </c>
      <c r="B21" s="8" t="s">
        <v>25</v>
      </c>
      <c r="C21" s="8">
        <f t="shared" si="0"/>
        <v>22</v>
      </c>
      <c r="D21" s="8">
        <v>-39.6</v>
      </c>
      <c r="E21" s="9" t="s">
        <v>95</v>
      </c>
      <c r="F21" s="8">
        <v>110</v>
      </c>
      <c r="G21" s="8">
        <v>0</v>
      </c>
      <c r="H21" s="8">
        <v>18</v>
      </c>
      <c r="I21" s="8">
        <v>62</v>
      </c>
      <c r="J21" s="8">
        <v>54</v>
      </c>
      <c r="K21" s="8" t="s">
        <v>76</v>
      </c>
    </row>
    <row r="22" spans="1:17" ht="15.75" x14ac:dyDescent="0.25">
      <c r="A22" s="7" t="s">
        <v>59</v>
      </c>
      <c r="B22" s="8" t="s">
        <v>26</v>
      </c>
      <c r="C22" s="8">
        <f t="shared" ref="C22:C34" si="1">LEN(B22)</f>
        <v>22</v>
      </c>
      <c r="D22" s="8">
        <v>-61.1</v>
      </c>
      <c r="E22" s="9" t="s">
        <v>96</v>
      </c>
      <c r="F22" s="8">
        <v>137</v>
      </c>
      <c r="G22" s="8">
        <v>75</v>
      </c>
      <c r="H22" s="8">
        <v>0</v>
      </c>
      <c r="I22" s="8">
        <v>0</v>
      </c>
      <c r="J22" s="8">
        <v>134</v>
      </c>
      <c r="K22" s="8" t="s">
        <v>76</v>
      </c>
    </row>
    <row r="23" spans="1:17" ht="15.75" x14ac:dyDescent="0.25">
      <c r="A23" s="7" t="s">
        <v>60</v>
      </c>
      <c r="B23" s="8" t="s">
        <v>27</v>
      </c>
      <c r="C23" s="8">
        <f t="shared" si="1"/>
        <v>20</v>
      </c>
      <c r="D23" s="8">
        <v>-48.1</v>
      </c>
      <c r="E23" s="9" t="s">
        <v>97</v>
      </c>
      <c r="F23" s="8">
        <v>196</v>
      </c>
      <c r="G23" s="8">
        <v>269</v>
      </c>
      <c r="H23" s="8">
        <v>0</v>
      </c>
      <c r="I23" s="8">
        <v>0</v>
      </c>
      <c r="J23" s="8">
        <v>0</v>
      </c>
      <c r="K23" s="8" t="s">
        <v>76</v>
      </c>
    </row>
    <row r="24" spans="1:17" ht="15.75" x14ac:dyDescent="0.25">
      <c r="A24" s="7" t="s">
        <v>61</v>
      </c>
      <c r="B24" s="8" t="s">
        <v>28</v>
      </c>
      <c r="C24" s="8">
        <f t="shared" si="1"/>
        <v>21</v>
      </c>
      <c r="D24" s="8">
        <v>-40.5</v>
      </c>
      <c r="E24" s="9" t="s">
        <v>98</v>
      </c>
      <c r="F24" s="8">
        <v>205</v>
      </c>
      <c r="G24" s="8">
        <v>34</v>
      </c>
      <c r="H24" s="8">
        <v>0</v>
      </c>
      <c r="I24" s="8">
        <v>0</v>
      </c>
      <c r="J24" s="8">
        <v>0</v>
      </c>
      <c r="K24" s="8" t="s">
        <v>76</v>
      </c>
    </row>
    <row r="25" spans="1:17" ht="15.75" x14ac:dyDescent="0.25">
      <c r="A25" s="7" t="s">
        <v>62</v>
      </c>
      <c r="B25" s="8" t="s">
        <v>29</v>
      </c>
      <c r="C25" s="8">
        <f t="shared" si="1"/>
        <v>21</v>
      </c>
      <c r="D25" s="8">
        <v>-45.8</v>
      </c>
      <c r="E25" s="9" t="s">
        <v>99</v>
      </c>
      <c r="F25" s="8">
        <v>138</v>
      </c>
      <c r="G25" s="8">
        <v>7</v>
      </c>
      <c r="H25" s="8">
        <v>0</v>
      </c>
      <c r="I25" s="8">
        <v>0</v>
      </c>
      <c r="J25" s="8">
        <v>0</v>
      </c>
      <c r="K25" s="8" t="s">
        <v>76</v>
      </c>
    </row>
    <row r="26" spans="1:17" ht="15.75" x14ac:dyDescent="0.25">
      <c r="A26" s="7" t="s">
        <v>63</v>
      </c>
      <c r="B26" s="8" t="s">
        <v>30</v>
      </c>
      <c r="C26" s="8">
        <f t="shared" si="1"/>
        <v>21</v>
      </c>
      <c r="D26" s="8">
        <v>-52</v>
      </c>
      <c r="E26" s="9" t="s">
        <v>110</v>
      </c>
      <c r="F26" s="8">
        <v>121</v>
      </c>
      <c r="G26" s="8">
        <v>0</v>
      </c>
      <c r="H26" s="8">
        <v>0</v>
      </c>
      <c r="I26" s="8">
        <v>2286</v>
      </c>
      <c r="J26" s="8">
        <v>2786</v>
      </c>
      <c r="K26" s="8" t="s">
        <v>76</v>
      </c>
    </row>
    <row r="27" spans="1:17" ht="15.75" x14ac:dyDescent="0.25">
      <c r="A27" s="7" t="s">
        <v>64</v>
      </c>
      <c r="B27" s="8" t="s">
        <v>31</v>
      </c>
      <c r="C27" s="8">
        <f t="shared" si="1"/>
        <v>20</v>
      </c>
      <c r="D27" s="8">
        <v>-36.4</v>
      </c>
      <c r="E27" s="9" t="s">
        <v>100</v>
      </c>
      <c r="F27" s="8">
        <v>101</v>
      </c>
      <c r="G27" s="8">
        <v>0</v>
      </c>
      <c r="H27" s="8">
        <v>0</v>
      </c>
      <c r="I27" s="8">
        <v>298</v>
      </c>
      <c r="J27" s="8">
        <v>421</v>
      </c>
      <c r="K27" s="8" t="s">
        <v>76</v>
      </c>
    </row>
    <row r="28" spans="1:17" ht="15.75" x14ac:dyDescent="0.25">
      <c r="A28" s="7" t="s">
        <v>65</v>
      </c>
      <c r="B28" s="8" t="s">
        <v>32</v>
      </c>
      <c r="C28" s="8">
        <f t="shared" si="1"/>
        <v>23</v>
      </c>
      <c r="D28" s="8">
        <v>-20</v>
      </c>
      <c r="E28" s="7" t="s">
        <v>101</v>
      </c>
      <c r="F28" s="8">
        <v>95</v>
      </c>
      <c r="G28" s="8">
        <v>0</v>
      </c>
      <c r="H28" s="8">
        <v>0</v>
      </c>
      <c r="I28" s="8">
        <v>0</v>
      </c>
      <c r="J28" s="8">
        <v>40</v>
      </c>
      <c r="K28" s="8" t="s">
        <v>76</v>
      </c>
    </row>
    <row r="29" spans="1:17" ht="15.75" x14ac:dyDescent="0.25">
      <c r="A29" s="7" t="s">
        <v>66</v>
      </c>
      <c r="B29" s="8" t="s">
        <v>33</v>
      </c>
      <c r="C29" s="8">
        <f t="shared" si="1"/>
        <v>22</v>
      </c>
      <c r="D29" s="8">
        <v>-76.8</v>
      </c>
      <c r="E29" s="9" t="s">
        <v>102</v>
      </c>
      <c r="F29" s="8">
        <v>205</v>
      </c>
      <c r="G29" s="8">
        <v>0</v>
      </c>
      <c r="H29" s="8">
        <v>0</v>
      </c>
      <c r="I29" s="8">
        <v>483</v>
      </c>
      <c r="J29" s="8">
        <v>300</v>
      </c>
      <c r="K29" s="8" t="s">
        <v>76</v>
      </c>
    </row>
    <row r="30" spans="1:17" ht="15.75" x14ac:dyDescent="0.25">
      <c r="A30" s="7" t="s">
        <v>67</v>
      </c>
      <c r="B30" s="8" t="s">
        <v>34</v>
      </c>
      <c r="C30" s="8">
        <f t="shared" si="1"/>
        <v>21</v>
      </c>
      <c r="D30" s="8">
        <v>-33.1</v>
      </c>
      <c r="E30" s="7" t="s">
        <v>103</v>
      </c>
      <c r="F30" s="8">
        <v>158</v>
      </c>
      <c r="G30" s="8">
        <v>0</v>
      </c>
      <c r="H30" s="8">
        <v>0</v>
      </c>
      <c r="I30" s="8">
        <v>0</v>
      </c>
      <c r="J30" s="8">
        <v>30</v>
      </c>
      <c r="K30" s="8" t="s">
        <v>76</v>
      </c>
    </row>
    <row r="31" spans="1:17" ht="15.75" x14ac:dyDescent="0.25">
      <c r="A31" s="7" t="s">
        <v>68</v>
      </c>
      <c r="B31" s="8" t="s">
        <v>35</v>
      </c>
      <c r="C31" s="8">
        <f t="shared" si="1"/>
        <v>21</v>
      </c>
      <c r="D31" s="8">
        <v>-109.2</v>
      </c>
      <c r="E31" s="9" t="s">
        <v>104</v>
      </c>
      <c r="F31" s="8">
        <v>236</v>
      </c>
      <c r="G31" s="8">
        <v>0</v>
      </c>
      <c r="H31" s="8">
        <v>0</v>
      </c>
      <c r="I31" s="8">
        <v>12858</v>
      </c>
      <c r="J31" s="8">
        <v>13927</v>
      </c>
      <c r="K31" s="8" t="s">
        <v>76</v>
      </c>
    </row>
    <row r="32" spans="1:17" ht="15.75" x14ac:dyDescent="0.25">
      <c r="A32" s="7" t="s">
        <v>69</v>
      </c>
      <c r="B32" s="8" t="s">
        <v>36</v>
      </c>
      <c r="C32" s="8">
        <f t="shared" si="1"/>
        <v>21</v>
      </c>
      <c r="D32" s="8">
        <v>-28.1</v>
      </c>
      <c r="E32" s="9" t="s">
        <v>105</v>
      </c>
      <c r="F32" s="8">
        <v>91</v>
      </c>
      <c r="G32" s="8">
        <v>0</v>
      </c>
      <c r="H32" s="8">
        <v>0</v>
      </c>
      <c r="I32" s="8">
        <v>24</v>
      </c>
      <c r="J32" s="8">
        <v>58</v>
      </c>
      <c r="K32" s="8" t="s">
        <v>76</v>
      </c>
    </row>
    <row r="33" spans="1:11" ht="15.75" x14ac:dyDescent="0.25">
      <c r="A33" s="7" t="s">
        <v>70</v>
      </c>
      <c r="B33" s="8" t="s">
        <v>37</v>
      </c>
      <c r="C33" s="8">
        <f t="shared" si="1"/>
        <v>21</v>
      </c>
      <c r="D33" s="8">
        <v>-71.400000000000006</v>
      </c>
      <c r="E33" s="9" t="s">
        <v>106</v>
      </c>
      <c r="F33" s="8">
        <v>146</v>
      </c>
      <c r="G33" s="8">
        <v>0</v>
      </c>
      <c r="H33" s="8">
        <v>0</v>
      </c>
      <c r="I33" s="8">
        <v>1008</v>
      </c>
      <c r="J33" s="8">
        <v>1342</v>
      </c>
      <c r="K33" s="8" t="s">
        <v>76</v>
      </c>
    </row>
    <row r="34" spans="1:11" ht="15.75" x14ac:dyDescent="0.25">
      <c r="A34" s="7" t="s">
        <v>71</v>
      </c>
      <c r="B34" s="8" t="s">
        <v>38</v>
      </c>
      <c r="C34" s="8">
        <f t="shared" si="1"/>
        <v>21</v>
      </c>
      <c r="D34" s="8">
        <v>-38.700000000000003</v>
      </c>
      <c r="E34" s="9" t="s">
        <v>107</v>
      </c>
      <c r="F34" s="8">
        <v>130</v>
      </c>
      <c r="G34" s="8">
        <v>0</v>
      </c>
      <c r="H34" s="8">
        <v>0</v>
      </c>
      <c r="I34" s="8">
        <v>379</v>
      </c>
      <c r="J34" s="8">
        <v>1046</v>
      </c>
      <c r="K34" s="8" t="s">
        <v>76</v>
      </c>
    </row>
    <row r="35" spans="1:11" ht="16.5" thickBot="1" x14ac:dyDescent="0.3">
      <c r="A35" s="11" t="s">
        <v>72</v>
      </c>
      <c r="B35" s="12" t="s">
        <v>39</v>
      </c>
      <c r="C35" s="12">
        <v>22</v>
      </c>
      <c r="D35" s="12">
        <v>-38.5</v>
      </c>
      <c r="E35" s="11" t="s">
        <v>108</v>
      </c>
      <c r="F35" s="12">
        <v>143</v>
      </c>
      <c r="G35" s="12">
        <v>0</v>
      </c>
      <c r="H35" s="12">
        <v>0</v>
      </c>
      <c r="I35" s="12">
        <v>301</v>
      </c>
      <c r="J35" s="12">
        <v>0</v>
      </c>
      <c r="K35" s="12" t="s">
        <v>76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13T14:13:22Z</dcterms:modified>
</cp:coreProperties>
</file>